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dahabieh/Jones Lab Dropbox/Mike Dahabieh/''Mike Keap1 CD8/'First Submission (Sci Imm)/*6-7-24 version/"/>
    </mc:Choice>
  </mc:AlternateContent>
  <xr:revisionPtr revIDLastSave="0" documentId="13_ncr:1_{709F6C46-D8B6-6944-B6AE-29EBFB703249}" xr6:coauthVersionLast="45" xr6:coauthVersionMax="45" xr10:uidLastSave="{00000000-0000-0000-0000-000000000000}"/>
  <bookViews>
    <workbookView xWindow="0" yWindow="500" windowWidth="28800" windowHeight="16640" activeTab="1" xr2:uid="{00000000-000D-0000-FFFF-FFFF00000000}"/>
  </bookViews>
  <sheets>
    <sheet name=" Table S1_Description" sheetId="2" r:id="rId1"/>
    <sheet name="Table S1_earl_eff-dys_gsea_C6" sheetId="1" r:id="rId2"/>
  </sheets>
  <definedNames>
    <definedName name="_xlnm._FilterDatabase" localSheetId="1" hidden="1">'Table S1_earl_eff-dys_gsea_C6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2" i="1"/>
</calcChain>
</file>

<file path=xl/sharedStrings.xml><?xml version="1.0" encoding="utf-8"?>
<sst xmlns="http://schemas.openxmlformats.org/spreadsheetml/2006/main" count="162" uniqueCount="159">
  <si>
    <t>ID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NFE2L2.V2</t>
  </si>
  <si>
    <t>tags=39%, list=19%, signal=33%</t>
  </si>
  <si>
    <t>22349/52163/76960/18392/22042/170799/107272/74551/16188/67217/22041/19266/71760/102448/72333/53605/238252/109857/20963/14067/55984/319504/73072/56693/11482/17436/216197/230766/21912/12695/105501/407800/17970/327814/55963/21752/20295/18645/75691/67652/108682/16950/71361/20425/232223/16819/13195/243659/18223/21898/109270/326623/414084/12125/67784/14103/26570/56615/100048658/77015/14453/16543/15233/16590/72054/59020/93695/194237/76650/16574/219134/12579/56312/93721/78286/56643/630146/52614/233571/26365/12630/12411/227394/394432/11606/116852/12035/20856/229722/13849/110197/94175/394434/14369/68344/74004/16153/67473/14254/232801/14187/394435/83702/22236/11657/12310/99571/394430/320910/11699/22370/14161/17756/71839/20750</t>
  </si>
  <si>
    <t>ATF2_UP.V1_DN</t>
  </si>
  <si>
    <t>tags=38%, list=16%, signal=32%</t>
  </si>
  <si>
    <t>433938/234356/14528/59056/14115/18783/20446/17691/11490/20970/30045/77125/12654/239217/58809/108115/384783/21985/19225/94249/67451/98496/20284/12554/12628/16518/14962/77569/232371/235527/58217/22402/11541/14281/11639/77057/93834/107869/12950/20296/17470/209378/213393/20714/11864/67758/22370/12116/20379</t>
  </si>
  <si>
    <t>IL2_UP.V1_UP</t>
  </si>
  <si>
    <t>tags=41%, list=18%, signal=33%</t>
  </si>
  <si>
    <t>216551/211770/13537/20148/50784/17112/75604/19206/22337/21983/11484/71310/54562/21938/170758/58206/17133/216233/20371/13653/239217/12156/75600/108115/259300/18577/14727/94185/11302/16553/13655/11852/104099/12703/12700/72309/11819/13654/67603/110197/109332/14281/235631/319520/18846/22163/12560/16163/16153/14299/11622/14254/21942/20310/19734/21943/24064/20505/16878/20750/71753</t>
  </si>
  <si>
    <t>ATM_DN.V1_UP</t>
  </si>
  <si>
    <t>tags=41%, list=16%, signal=34%</t>
  </si>
  <si>
    <t>79456/18830/16010/12986/110532/407800/71729/319153/110794/18441/12491/15494/24115/15898/12125/22339/72054/15439/24001/192166/74145/245865/14129/13808/58217/14618/13081/57342/246787/14254/14788/69083/56189/22139/18399/11784/234724/16963</t>
  </si>
  <si>
    <t>EGFR_UP.V1_UP</t>
  </si>
  <si>
    <t>tags=43%, list=17%, signal=36%</t>
  </si>
  <si>
    <t>52639/17384/192657/106869/13713/76408/15959/67399/14063/65973/20496/12051/268301/20202/208650/15512/20201/11468/54610/234356/170748/319939/16323/12609/57257/14042/218952/78892/57444/23972/216233/13115/13649/13052/16400/12162/59010/26570/18605/104156/54720/94185/14012/15200/110310/71712/16600/12737/11910/233571/15930/56175/24059/67603/14537/228576/319520/18030/22634/69068/20296/109232/72007/19734/11864/99571/16878/110135</t>
  </si>
  <si>
    <t>SNF5_DN.V1_DN</t>
  </si>
  <si>
    <t>tags=44%, list=17%, signal=37%</t>
  </si>
  <si>
    <t>109857/17540/20112/20617/13511/59009/234356/65963/56760/14085/80879/12933/11443/16400/26415/67451/11735/14257/94185/59020/12578/11770/21789/15402/13371/11790/110596/108078/105844/13808/65962/13479/66889/14778/107869/69068/64931/70129/50769/19374/17386/385643/22361/19734/19662</t>
  </si>
  <si>
    <t>IL21_UP.V1_DN</t>
  </si>
  <si>
    <t>tags=47%, list=19%, signal=39%</t>
  </si>
  <si>
    <t>382118/109685/101488143/15978/21947/14159/13860/83922/21912/15109/228662/170757/16819/215772/53791/17771/21819/56089/68891/18575/109254/16542/56644/319164/56221/13522/107684/435965/21859/14060/209630/16763/72446/58217/58187/67856/20504/68396/18815/69865/13112/71839/110135/11854</t>
  </si>
  <si>
    <t>KRAS.LUNG_UP.V1_DN</t>
  </si>
  <si>
    <t>tags=43%, list=14%, signal=37%</t>
  </si>
  <si>
    <t>57257/16658/93735/72350/19024/74761/140703/241327/12808/22035/19125/109594/54652/93695/20284/246256/93690/11542/20190/17450/12556/12904/269878/13876/14187/16858/55990/19123/20408/13845/13120/107146</t>
  </si>
  <si>
    <t>ESC_J1_UP_LATE.V1_UP</t>
  </si>
  <si>
    <t>tags=34%, list=13%, signal=30%</t>
  </si>
  <si>
    <t>270192/27494/21426/21410/59044/18438/12156/11443/20730/68151/384783/19141/12826/11820/20720/17919/11807/223254/12351/76560/104445/52055/71712/100121/69581/110596/11910/238055/83965/24059/18452/15378/66889/17920/14778/57342/18260/75396/13132/11806/13180/22139/19662/13809/110135</t>
  </si>
  <si>
    <t>ALK_DN.V1_DN</t>
  </si>
  <si>
    <t>tags=39%, list=16%, signal=33%</t>
  </si>
  <si>
    <t>53978/83922/27261/14786/207596/381417/16504/20349/20361/330192/19125/59310/18816/21844/17858/18726/16425/93690/225655/13371/26365/11542/13479/14190/14281/380924/23960/12776/14788/18815/18619/15458</t>
  </si>
  <si>
    <t>MEL18_DN.V1_UP</t>
  </si>
  <si>
    <t>tags=40%, list=14%, signal=35%</t>
  </si>
  <si>
    <t>55963/16323/78892/17691/21426/243864/108115/16400/214359/21687/53374/18793/12522/26570/16206/22341/22339/23959/16956/12554/15200/54371/12737/58205/227659/24059/20856/14368/22402/109332/212998/21942/12267/20310/22361/12977/16516/12981/320910/16878/20750</t>
  </si>
  <si>
    <t>BMI1_DN_MEL18_DN.V1_DN</t>
  </si>
  <si>
    <t>tags=44%, list=19%, signal=36%</t>
  </si>
  <si>
    <t>12841/20733/13537/13036/380684/14020/239017/83924/57257/65963/19017/67117/216233/18631/13838/20349/12916/14453/20276/229600/56791/11816/225362/21916/99586/209588/12349/66722/29863/18548/109731/12661/14281/20732/77057/14778/380924/93732/54403/76686/18619/19662/140919/13616</t>
  </si>
  <si>
    <t>IL15_UP.V1_UP</t>
  </si>
  <si>
    <t>tags=36%, list=13%, signal=31%</t>
  </si>
  <si>
    <t>17001/19206/22337/11482/17132/18627/27999/58206/17133/216233/20371/13653/239217/12156/17095/75600/108115/18577/14727/94185/226243/225362/16518/13655/11852/12703/12700/72309/26365/11803/11819/13654/67603/18612/110197/14281/319520/20732/18846/20303/22163/12560/16163/16153/11622/21942/50490/19734/21943/24064/16878/20750/71753</t>
  </si>
  <si>
    <t>STK33_UP</t>
  </si>
  <si>
    <t>tags=35%, list=20%, signal=28%</t>
  </si>
  <si>
    <t>65973/14744/12192/18186/241950/378462/21926/211770/67702/12051/171543/231207/238252/16885/329152/12228/11477/22271/74194/216190/12044/17970/83924/211228/16176/16658/12575/97908/21426/19735/226695/17133/17476/13653/12491/18792/16195/114715/23886/326623/11303/19277/22177/26570/50778/360198/238130/67776/214459/23890/98496/69635/319181/245386/80752/15200/13522/231991/11770/16518/13655/11852/21789/104001/65256/140483/12737/630146/21824/16476/108078/72043/12273/11542/19252/13654/58217/14190/14281/20303/20254/240427/20310/320910/278180/72978</t>
  </si>
  <si>
    <t>KRAS.KIDNEY_UP.V1_DN</t>
  </si>
  <si>
    <t>tags=46%, list=13%, signal=40%</t>
  </si>
  <si>
    <t>21834/332579/16193/58185/12475/353156/13599/22177/14727/19217/66695/17858/18726/27280/64095/14276/21824/22351/11421/27219/77794/94175/18566/15945/56066/23960/93961/19417/83433/209378/16667/67758/73647</t>
  </si>
  <si>
    <t>STK33_SKM_UP</t>
  </si>
  <si>
    <t>tags=39%, list=21%, signal=31%</t>
  </si>
  <si>
    <t>80859/72691/11475/380732/16175/216739/14191/65973/14744/241950/378462/21926/140570/211770/226421/12051/78408/12524/171543/268301/72333/231207/238252/14020/329152/22271/74194/54610/216190/21928/12044/17970/83924/16176/319170/16658/12575/319178/226352/319153/97908/21426/19735/226695/17476/13653/12491/319186/18792/19277/22177/26570/50778/77015/360198/319191/13058/214459/23890/98496/71069/319181/94185/80752/224014/15200/13522/231991/11770/16518/11852/21789/104001/65256/12737/630146/21824/108078/72043/12273/11542/19252/14190/14281/20620/20303/240427/67344/320910/17756/278180</t>
  </si>
  <si>
    <t>KRAS.600_UP.V1_UP</t>
  </si>
  <si>
    <t>tags=42%, list=14%, signal=36%</t>
  </si>
  <si>
    <t>16323/16572/21752/319178/15213/17082/13115/18792/21817/20730/21898/28105/11501/326623/108115/12162/19225/20266/17395/22341/238130/11735/14257/12458/104156/12982/18726/16590/241452/103967/237320/67468/98660/240690/15200/16178/225362/16574/104001/170744/72309/26365/11815/77569/75625/100038347/67603/16527/18612/319520/16768/93834/104174/93732/240726/18163/57754/241589/20310/72258/24064/11699/19662/20750</t>
  </si>
  <si>
    <t>KRAS.AMP.LUNG_UP.V1_DN</t>
  </si>
  <si>
    <t>tags=49%, list=21%, signal=39%</t>
  </si>
  <si>
    <t>69288/66522/18725/68567/52163/223864/19698/22041/14809/380713/13733/21391/15122/83922/243961/16160/72350/246707/211484/226695/12765/217303/235431/68760/21898/236920/20974/19125/360198/54652/18605/18726/11302/12490/11421/14190/12661/18566/246787/17386/57754</t>
  </si>
  <si>
    <t>RAF_UP.V1_UP</t>
  </si>
  <si>
    <t>tags=36%, list=18%, signal=30%</t>
  </si>
  <si>
    <t>18755/15446/67016/20202/54353/15512/22271/20201/54610/234356/208647/69202/12609/13603/74091/218952/78892/19219/30963/14783/216233/239217/209692/13649/64291/102866/15494/269831/58185/110095/18124/12768/66259/320878/104156/54720/94185/14012/15200/76261/14461/21789/78286/12737/71648/13506/56175/227659/319520/57342/69068/67374/20254/109232/21676/18764/210530/22370/13809</t>
  </si>
  <si>
    <t>RAF_UP.V1_DN</t>
  </si>
  <si>
    <t>tags=37%, list=19%, signal=30%</t>
  </si>
  <si>
    <t>14420/207592/12841/83925/69675/72333/17112/100040608/12228/12398/74194/16010/74694/57257/16658/12361/228662/30045/13642/14571/243864/68010/17912/234515/15529/50768/268860/21784/140765/94249/11988/16206/59020/107587/14585/13655/16001/15901/18858/20342/12043/229055/18795/20856/229722/14281/11639/67254/20620/20510/54326/14766/268527/20714/11864</t>
  </si>
  <si>
    <t>AKT_UP_MTOR_DN.V1_UP</t>
  </si>
  <si>
    <t>tags=31%, list=16%, signal=26%</t>
  </si>
  <si>
    <t>55984/20201/69386/56753/14528/15162/16782/22038/13642/58180/14571/76905/66102/19141/19416/110095/17919/66412/11846/14012/15200/210029/12579/13508/11910/319880/22351/56175/72585/19252/20288/11541/11639/20620/212998/96935/18030/22634/104174/18109/14254/14766/20310/23984/116903</t>
  </si>
  <si>
    <t>STK33_DN</t>
  </si>
  <si>
    <t>tags=39%, list=23%, signal=30%</t>
  </si>
  <si>
    <t>18022/20568/170813/104271/26936/13631/208154/18788/18600/66881/106869/27053/68235/65113/378460/242642/11658/72114/237926/71804/22321/14938/212032/216551/227620/74769/75659/71946/16790/234396/192120/13511/69719/214804/239017/19716/270084/223970/108682/332175/241197/232223/64291/72269/15903/225998/67784/18007/22035/20541/18405/14453/11745/320878/77577/19201/16590/72054/11689/12319/68725/219134/114774/74145/227394/56175/11819/69219/242377/50501/12043/320705/69638/20856/20447/93732/14758/109979/245607/19734/20408/58242/102954/329547/13180/14619/97086/270097/69772</t>
  </si>
  <si>
    <t>CAHOY_ASTROCYTIC</t>
  </si>
  <si>
    <t>26457/21835/171463/52466/23972/192199/225998/20349/214359/11820/26570/56325/22339/26874/53896/29820/228966/13371/208659/12411/20511/11606/12035/11541/12950/50500/54326/384071/22361</t>
  </si>
  <si>
    <t>ESC_V6.5_UP_LATE.V1_UP</t>
  </si>
  <si>
    <t>tags=38%, list=19%, signal=31%</t>
  </si>
  <si>
    <t>22349/50528/140570/67880/14809/13036/17988/233549/226525/59009/66208/21912/13603/27494/15213/21410/20475/59044/12156/68151/19141/12826/11820/72388/223254/69274/26432/12351/23796/76560/55983/69581/11936/238055/18452/66889/17920/14778/22634/94214/18260/75396/109232/13132/230972/11806/106522/58242/102954/22139/19662/110135</t>
  </si>
  <si>
    <t>PRC2_EZH2_UP.V1_UP</t>
  </si>
  <si>
    <t>tags=35%, list=15%, signal=30%</t>
  </si>
  <si>
    <t>21391/59093/21912/13603/19263/332579/68507/20440/170757/17082/30045/77125/235431/239217/12156/78771/72349/15900/234797/67776/103161/66695/21948/11302/12554/15200/18559/14276/16600/110784/18795/56619/18612/109332/228576/99899/212998/14758/240427/109979/14766/18143/19734/26360/64918/18227/72978/71839</t>
  </si>
  <si>
    <t>RPS14_DN.V1_UP</t>
  </si>
  <si>
    <t>tags=46%, list=17%, signal=38%</t>
  </si>
  <si>
    <t>19152/74748/13040/98845/13036/16790/16988/14067/12332/226525/106572/27371/21928/12044/17970/83924/17132/16176/12575/15162/17084/19219/19261/21426/73656/226695/15213/15209/13035/217303/239217/18792/14697/12182/23886/108154/28105/12475/231805/19277/80719/13179/21810/22177/27226/18124/11745/16543/98496/140792/17858/23845/56644/15951/93695/13655/11852/235380/74145/58861/29817/109332/20732/20620/18606/20296/21942/12267/22361/20408/20290/20750</t>
  </si>
  <si>
    <t>LTE2_UP.V1_DN</t>
  </si>
  <si>
    <t>tags=41%, list=22%, signal=32%</t>
  </si>
  <si>
    <t>74735/226856/54123/268903/246730/16449/234311/66645/100038882/15959/71586/76459/18186/12841/13537/110920/107272/14579/17112/13527/12228/12398/106572/243771/231655/319170/70604/319153/22038/20503/14783/243864/67252/50768/12125/94249/219132/26570/360198/11745/246728/319181/59020/56791/14585/13655/227960/21789/16600/13508/100121/78286/16001/11910/79362/15901/12043/18795/20856/67254/99899/20510/18030/23960/50769/54326/268527</t>
  </si>
  <si>
    <t>ATF2_S_UP.V1_DN</t>
  </si>
  <si>
    <t>tags=44%, list=21%, signal=35%</t>
  </si>
  <si>
    <t>19041/13807/76408/66058/18028/18821/20733/66205/18973/338367/171286/67298/433938/234356/14528/59056/110532/235611/14115/20295/20446/12819/19735/20970/30045/77125/18414/12654/239217/15903/21985/21673/19225/98496/19217/69635/16998/23966/11542/232371/235527/58217/14281/11639/12950/12745/20296/11522/209378/16691/12814/20714/67758/22370/20379</t>
  </si>
  <si>
    <t>STK33_NOMO_DN</t>
  </si>
  <si>
    <t>tags=38%, list=23%, signal=30%</t>
  </si>
  <si>
    <t>104271/208154/50791/18600/66881/27053/78560/68235/71781/378460/96875/242642/81703/665563/11658/18415/381201/71804/22321/14938/56318/212032/12777/20343/16790/234396/192120/13511/214804/14528/19716/270084/223970/108682/66684/332175/241197/232223/216233/14544/64291/72269/225998/67784/18007/20541/76850/11745/320878/19217/19201/16590/11846/23845/72054/11689/327799/14289/246256/16136/219134/320051/114774/74145/19143/56175/69219/242377/50501/12043/320705/69638/20447/93732/67473/109979/58242/102954/13180/14619/97086/270097/69772</t>
  </si>
  <si>
    <t>MEL18_DN.V1_DN</t>
  </si>
  <si>
    <t>tags=37%, list=14%, signal=32%</t>
  </si>
  <si>
    <t>83924/17132/57257/65963/19017/19735/216233/13195/13653/20349/232288/12916/67451/77015/14453/20276/98496/229600/56791/11816/77574/13837/13371/21916/99586/12349/29863/18795/109731/14281/77057/380924/23960/12904/76686/69993/18619/19662/140919</t>
  </si>
  <si>
    <t>PGF_UP.V1_DN</t>
  </si>
  <si>
    <t>tags=26%, list=11%, signal=23%</t>
  </si>
  <si>
    <t>11536/103406/223435/238447/12156/244654/16504/57278/17967/11690/232975/17207/13076/11812/380698/72309/12606/434232/22286/237038/215446/21944/11639/14369/18606/11522/259302/24063/11941/20714/14161/107146</t>
  </si>
  <si>
    <t>KRAS.LUNG.BREAST_UP.V1_DN</t>
  </si>
  <si>
    <t>380713/13733/20532/11870/57257/407788/74761/12491/13850/110935/241327/12808/22035/56089/18514/360198/13824/24113/319430/18125/238055/20190/12556/12904/14254/229302/269878/14187/16858/19123/107146/116903</t>
  </si>
  <si>
    <t>BMI1_DN.V1_UP</t>
  </si>
  <si>
    <t>tags=48%, list=20%, signal=39%</t>
  </si>
  <si>
    <t>20509/11475/65973/65112/16402/13040/20148/14159/16790/63959/21941/55963/16323/78892/19261/20371/243864/223435/12182/108115/16400/11303/214359/21687/53374/229658/16206/22341/11745/23959/15200/12737/21859/58205/227659/24059/20856/109332/12950/69068/21942/12267/20310/22361/12977/16667/12981/320910/16878</t>
  </si>
  <si>
    <t>KRAS.600_UP.V1_DN</t>
  </si>
  <si>
    <t>tags=42%, list=19%, signal=34%</t>
  </si>
  <si>
    <t>16533/19152/68567/27413/67775/21947/93703/73750/245671/11468/20532/11870/381204/57257/93735/50877/21834/71159/226695/74761/13848/217303/12491/13850/244654/110935/241327/12808/22035/19125/56089/360198/18605/235320/242409/17858/620246/319430/14276/18125/238055/21824/22351/12556/59083/12715/246787/23960/12776/12904/11552/229302/14187/16858/83433/246278/19123/64705/16667/105859/104027/13845/116903</t>
  </si>
  <si>
    <t>PRC1_BMI_UP.V1_UP</t>
  </si>
  <si>
    <t>tags=44%, list=20%, signal=36%</t>
  </si>
  <si>
    <t>240047/12444/80885/59289/13405/65112/18670/109685/237459/72287/13537/233744/110257/21929/27371/15122/21912/16572/97908/30045/58180/320360/216991/78771/108115/76850/72388/15900/12571/11801/18602/11302/30924/15930/20511/13479/13654/229055/11421/56619/20293/93834/15945/22779/20302/19734/60596/64918/20714/71839</t>
  </si>
  <si>
    <t>IL21_UP.V1_UP</t>
  </si>
  <si>
    <t>12562/20446/12819/104086/13035/224656/12654/17095/381417/16504/58185/19277/20361/27226/51800/20276/14727/11846/11302/17829/56177/24066/76184/14282/13654/243197/239027/110197/235631/20732/16768/54195/12560/240726/16427/58242/102954/16878/20750</t>
  </si>
  <si>
    <t>VEGF_A_UP.V1_UP</t>
  </si>
  <si>
    <t>tags=40%, list=21%, signal=32%</t>
  </si>
  <si>
    <t>106861/19041/19271/207521/13807/170835/223739/17289/12796/16533/20496/19698/13511/27056/18830/433938/100952/18003/110532/17970/192897/20286/18627/27494/57444/68507/24055/382864/224656/235431/18438/16504/71276/384783/17390/269713/69982/242409/16431/56791/23859/11910/71648/434232/20518/14120/13808/21944/13849/56066/18606/20296/16427/76686/14187/20306/68396/20714/14161/230163</t>
  </si>
  <si>
    <t>TGFB_UP.V1_UP</t>
  </si>
  <si>
    <t>tags=39%, list=22%, signal=30%</t>
  </si>
  <si>
    <t>22417/80885/192657/106869/13713/72475/14063/65112/12192/20613/16402/30794/13521/237459/211770/67016/19074/12978/218952/16658/93735/71729/17082/101476/18591/13195/58809/12168/13838/15903/50768/15284/53374/14257/214459/67468/14012/11852/16600/12579/11910/16476/18858/217169/72585/24059/73720/16891/13081/67374/102640920/22415/105355/16878/12116/110135</t>
  </si>
  <si>
    <t>KRAS.600.LUNG.BREAST_UP.V1_DN</t>
  </si>
  <si>
    <t>tags=35%, list=17%, signal=29%</t>
  </si>
  <si>
    <t>58235/73750/245671/380713/13733/20532/11870/327814/381204/57257/20621/13353/16500/407788/226695/74761/12491/140703/13850/110935/241327/67784/12808/22035/56089/18514/360198/242409/13824/24113/319430/18125/238055/338349/11542/22784/20342/20190/12556/234911/12715/53867/12904/14254/229302/269878/14187/16858/246278/19123/56189/64705/20408/107146/116903</t>
  </si>
  <si>
    <t>STK33_SKM_DN</t>
  </si>
  <si>
    <t>tags=40%, list=23%, signal=31%</t>
  </si>
  <si>
    <t>18022/20568/22658/170813/27059/104271/13631/208154/18788/18600/228564/106869/27053/68235/19124/18073/320183/72114/237926/18725/74202/227620/74769/216892/16790/234396/110257/214804/64051/15122/239017/74694/19716/332175/217944/241197/232223/14783/20725/66211/13850/17912/72269/66102/15903/72190/21985/22035/18405/14453/77577/18726/16590/241452/72054/11689/12319/76261/68725/219134/12121/114774/227394/56175/11819/50501/80910/12043/20856/235631/231214/93732/14758/75396/245607/19734/24063/20408/58242/102954/329547/13180/69069</t>
  </si>
  <si>
    <t>ERBB2_UP.V1_UP</t>
  </si>
  <si>
    <t>tags=38%, list=18%, signal=31%</t>
  </si>
  <si>
    <t>12051/50784/29807/338367/17988/15512/109637/208117/68910/54610/234356/208647/69202/192897/13603/19219/20446/15213/23972/140494/13052/12337/23886/57278/68318/216049/66259/234797/13824/104156/94185/17829/13076/14012/12319/110310/71712/245865/11803/77569/56175/65962/100038347/67603/116852/18452/13849/228576/319520/54195/109232/14187/13132/83702/20704/60596/11864/170441/20701</t>
  </si>
  <si>
    <t>BCAT.100_UP.V1_DN</t>
  </si>
  <si>
    <t>tags=40%, list=6%, signal=37%</t>
  </si>
  <si>
    <t>50528/237010/110902/225655/70549/14366/213393/22139</t>
  </si>
  <si>
    <t>EIF4E_DN</t>
  </si>
  <si>
    <t>tags=24%, list=13%, signal=21%</t>
  </si>
  <si>
    <t>72145/330662/20661/24057/12266/433323/18792/215748/21985/232288/59010/19225/17395/71481/27273/215257/107767/71908/72007/105298/56727</t>
  </si>
  <si>
    <t>JAK2_DN.V1_UP</t>
  </si>
  <si>
    <t>tags=36%, list=14%, signal=31%</t>
  </si>
  <si>
    <t>54562/12562/319178/22038/14940/18733/107831/12156/19277/20541/16206/21959/11647/620246/15439/13837/78286/22286/11889/67374/22408/22415/18828/14080/76897/23984/99571/19662/16963</t>
  </si>
  <si>
    <t>BMI1_DN_MEL18_DN.V1_UP</t>
  </si>
  <si>
    <t>tags=41%, list=15%, signal=35%</t>
  </si>
  <si>
    <t>70155/272322/55963/16323/78892/104252/17691/21426/243864/223435/215772/12182/67149/16400/414084/11303/214359/21687/53374/18793/26570/22341/22339/11745/23959/12554/15200/78286/12737/11910/21859/58205/20856/12950/69068/21942/12267/20310/22361/12977/12981/320910/16878</t>
  </si>
  <si>
    <t>KRAS.600.LUNG.BREAST_UP.V1_UP</t>
  </si>
  <si>
    <t>tags=41%, list=16%, signal=35%</t>
  </si>
  <si>
    <t>12142/16511/319504/21929/110902/27371/239017/16323/16572/21752/16176/65963/207375/80891/20199/57444/17082/12156/17095/140571/15494/20730/108154/11501/326623/108115/17967/18793/19225/17395/238130/14257/12458/16956/18726/11846/241452/15200/16178/16574/54371/56743/72309/73149/58205/100038347/18612/100559/15248/16768/22408/240726/241589/20310/12981/24064/20186/14121/16878/56185/14767/19662/71839</t>
  </si>
  <si>
    <t>neg log padj</t>
  </si>
  <si>
    <t>neg log q</t>
  </si>
  <si>
    <t>RNA-seq data are mined from GSE89307, GSE84820, and GSE86881</t>
  </si>
  <si>
    <t>NES: Normalized enrichment score</t>
  </si>
  <si>
    <t>p.adjust: adjusted p-value</t>
  </si>
  <si>
    <t>neg log padj: Negative Log (base 10) adjusted p-value</t>
  </si>
  <si>
    <t>neg log q: Negative Log (base 10) adjusted q-value</t>
  </si>
  <si>
    <t>ID: Gene set identifier</t>
  </si>
  <si>
    <t>Set size: number of genes in the gene set</t>
  </si>
  <si>
    <t>rank: score from GSEA (highest = most enriched)</t>
  </si>
  <si>
    <t>leading_edge: tags=percent of genes contributing to enrichment score, list= where list of enrichment score is attained, signal=enrichment strength signal</t>
  </si>
  <si>
    <t>negative NES values indicate an enrichment in dysfunctional CD8+ T cells</t>
  </si>
  <si>
    <t>core_enrichment: entrez IDs of genes in list</t>
  </si>
  <si>
    <t xml:space="preserve">Table S1: Gene Set Enrichment Analysis (GSEA) of the oncogenic signature gene sets (MSigDB C6 gene set) enriched in Tex versus Teff cell clus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6FDC9-6E08-2744-A815-82A43C6989AA}">
  <dimension ref="A1:A13"/>
  <sheetViews>
    <sheetView workbookViewId="0">
      <selection activeCell="D29" sqref="D29"/>
    </sheetView>
  </sheetViews>
  <sheetFormatPr baseColWidth="10" defaultRowHeight="16"/>
  <sheetData>
    <row r="1" spans="1:1">
      <c r="A1" s="2" t="s">
        <v>158</v>
      </c>
    </row>
    <row r="3" spans="1:1">
      <c r="A3" t="s">
        <v>152</v>
      </c>
    </row>
    <row r="4" spans="1:1">
      <c r="A4" t="s">
        <v>153</v>
      </c>
    </row>
    <row r="5" spans="1:1">
      <c r="A5" t="s">
        <v>148</v>
      </c>
    </row>
    <row r="6" spans="1:1">
      <c r="A6" t="s">
        <v>149</v>
      </c>
    </row>
    <row r="7" spans="1:1">
      <c r="A7" t="s">
        <v>150</v>
      </c>
    </row>
    <row r="8" spans="1:1">
      <c r="A8" t="s">
        <v>151</v>
      </c>
    </row>
    <row r="9" spans="1:1">
      <c r="A9" t="s">
        <v>154</v>
      </c>
    </row>
    <row r="10" spans="1:1">
      <c r="A10" s="3" t="s">
        <v>155</v>
      </c>
    </row>
    <row r="11" spans="1:1">
      <c r="A11" s="3" t="s">
        <v>157</v>
      </c>
    </row>
    <row r="12" spans="1:1">
      <c r="A12" t="s">
        <v>147</v>
      </c>
    </row>
    <row r="13" spans="1:1">
      <c r="A13" t="s">
        <v>1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"/>
  <sheetViews>
    <sheetView tabSelected="1" workbookViewId="0">
      <selection activeCell="D31" sqref="D31"/>
    </sheetView>
  </sheetViews>
  <sheetFormatPr baseColWidth="10" defaultRowHeight="16"/>
  <cols>
    <col min="1" max="1" width="20" customWidth="1"/>
    <col min="2" max="2" width="14.6640625" customWidth="1"/>
    <col min="11" max="11" width="17.6640625" customWidth="1"/>
    <col min="12" max="12" width="23" customWidth="1"/>
  </cols>
  <sheetData>
    <row r="1" spans="1:12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45</v>
      </c>
      <c r="H1" s="2" t="s">
        <v>6</v>
      </c>
      <c r="I1" s="2" t="s">
        <v>146</v>
      </c>
      <c r="J1" s="2" t="s">
        <v>7</v>
      </c>
      <c r="K1" s="2" t="s">
        <v>8</v>
      </c>
      <c r="L1" s="2" t="s">
        <v>9</v>
      </c>
    </row>
    <row r="2" spans="1:12">
      <c r="A2" t="s">
        <v>10</v>
      </c>
      <c r="B2">
        <v>292</v>
      </c>
      <c r="C2">
        <v>-0.59463772622936295</v>
      </c>
      <c r="D2">
        <v>-1.50306175000319</v>
      </c>
      <c r="E2" s="1">
        <v>7.8142996014368996E-9</v>
      </c>
      <c r="F2" s="1">
        <f t="shared" ref="F2:F47" si="0">-LOG10(E2)</f>
        <v>8.1071099418754446</v>
      </c>
      <c r="G2" s="1">
        <v>1.4534597258672599E-6</v>
      </c>
      <c r="H2" s="1">
        <f t="shared" ref="H2:H47" si="1">-LOG10(G2)</f>
        <v>5.8375969976575286</v>
      </c>
      <c r="I2" s="1">
        <v>8.8013690247763E-7</v>
      </c>
      <c r="J2">
        <v>2902</v>
      </c>
      <c r="K2" t="s">
        <v>11</v>
      </c>
      <c r="L2" t="s">
        <v>12</v>
      </c>
    </row>
    <row r="3" spans="1:12">
      <c r="A3" t="s">
        <v>13</v>
      </c>
      <c r="B3">
        <v>130</v>
      </c>
      <c r="C3">
        <v>-0.64083721292558304</v>
      </c>
      <c r="D3">
        <v>-1.59324474143211</v>
      </c>
      <c r="E3" s="1">
        <v>3.43251772150553E-6</v>
      </c>
      <c r="F3" s="1">
        <f t="shared" si="0"/>
        <v>5.4643872118968311</v>
      </c>
      <c r="G3">
        <v>3.1922414810001397E-4</v>
      </c>
      <c r="H3" s="1">
        <f t="shared" si="1"/>
        <v>3.4959042633428967</v>
      </c>
      <c r="I3">
        <v>1.9330494536899499E-4</v>
      </c>
      <c r="J3">
        <v>2436</v>
      </c>
      <c r="K3" t="s">
        <v>14</v>
      </c>
      <c r="L3" t="s">
        <v>15</v>
      </c>
    </row>
    <row r="4" spans="1:12">
      <c r="A4" t="s">
        <v>16</v>
      </c>
      <c r="B4">
        <v>150</v>
      </c>
      <c r="C4">
        <v>-0.59966492476877598</v>
      </c>
      <c r="D4">
        <v>-1.49383607678311</v>
      </c>
      <c r="E4" s="1">
        <v>4.3541204389675102E-5</v>
      </c>
      <c r="F4" s="1">
        <f t="shared" si="0"/>
        <v>4.3610995621448154</v>
      </c>
      <c r="G4">
        <v>2.6995546721598602E-3</v>
      </c>
      <c r="H4" s="1">
        <f t="shared" si="1"/>
        <v>2.5687078726465611</v>
      </c>
      <c r="I4">
        <v>1.6347048665597301E-3</v>
      </c>
      <c r="J4">
        <v>2878</v>
      </c>
      <c r="K4" t="s">
        <v>17</v>
      </c>
      <c r="L4" t="s">
        <v>18</v>
      </c>
    </row>
    <row r="5" spans="1:12">
      <c r="A5" t="s">
        <v>19</v>
      </c>
      <c r="B5">
        <v>93</v>
      </c>
      <c r="C5">
        <v>-0.63750375590762898</v>
      </c>
      <c r="D5">
        <v>-1.56984825141391</v>
      </c>
      <c r="E5" s="1">
        <v>9.7521066814838794E-5</v>
      </c>
      <c r="F5" s="1">
        <f t="shared" si="0"/>
        <v>4.0109015564743391</v>
      </c>
      <c r="G5">
        <v>3.6277836855120099E-3</v>
      </c>
      <c r="H5" s="1">
        <f t="shared" si="1"/>
        <v>2.4403586165924405</v>
      </c>
      <c r="I5">
        <v>2.1967903471974198E-3</v>
      </c>
      <c r="J5">
        <v>2511</v>
      </c>
      <c r="K5" t="s">
        <v>20</v>
      </c>
      <c r="L5" t="s">
        <v>21</v>
      </c>
    </row>
    <row r="6" spans="1:12">
      <c r="A6" t="s">
        <v>22</v>
      </c>
      <c r="B6">
        <v>157</v>
      </c>
      <c r="C6">
        <v>-0.58975625613730498</v>
      </c>
      <c r="D6">
        <v>-1.47175217329484</v>
      </c>
      <c r="E6" s="1">
        <v>9.4287499598286203E-5</v>
      </c>
      <c r="F6" s="1">
        <f t="shared" si="0"/>
        <v>4.0255458811263196</v>
      </c>
      <c r="G6">
        <v>3.6277836855120099E-3</v>
      </c>
      <c r="H6" s="1">
        <f t="shared" si="1"/>
        <v>2.4403586165924405</v>
      </c>
      <c r="I6">
        <v>2.1967903471974198E-3</v>
      </c>
      <c r="J6">
        <v>2673</v>
      </c>
      <c r="K6" t="s">
        <v>23</v>
      </c>
      <c r="L6" t="s">
        <v>24</v>
      </c>
    </row>
    <row r="7" spans="1:12">
      <c r="A7" t="s">
        <v>25</v>
      </c>
      <c r="B7">
        <v>103</v>
      </c>
      <c r="C7">
        <v>-0.62571116775829305</v>
      </c>
      <c r="D7">
        <v>-1.5452103468084599</v>
      </c>
      <c r="E7">
        <v>1.3612715819424299E-4</v>
      </c>
      <c r="F7" s="1">
        <f t="shared" si="0"/>
        <v>3.8660552217675144</v>
      </c>
      <c r="G7">
        <v>4.2199419040215404E-3</v>
      </c>
      <c r="H7" s="1">
        <f t="shared" si="1"/>
        <v>2.3746935279332413</v>
      </c>
      <c r="I7">
        <v>2.5553694608392999E-3</v>
      </c>
      <c r="J7">
        <v>2570</v>
      </c>
      <c r="K7" t="s">
        <v>26</v>
      </c>
      <c r="L7" t="s">
        <v>27</v>
      </c>
    </row>
    <row r="8" spans="1:12">
      <c r="A8" t="s">
        <v>28</v>
      </c>
      <c r="B8">
        <v>93</v>
      </c>
      <c r="C8">
        <v>-0.62800000436507397</v>
      </c>
      <c r="D8">
        <v>-1.5464453340150801</v>
      </c>
      <c r="E8">
        <v>1.98297712705986E-4</v>
      </c>
      <c r="F8" s="1">
        <f t="shared" si="0"/>
        <v>3.7026822951991236</v>
      </c>
      <c r="G8">
        <v>5.2690535090447804E-3</v>
      </c>
      <c r="H8" s="1">
        <f t="shared" si="1"/>
        <v>2.2782673909954636</v>
      </c>
      <c r="I8">
        <v>3.1906549262466998E-3</v>
      </c>
      <c r="J8">
        <v>2949</v>
      </c>
      <c r="K8" t="s">
        <v>29</v>
      </c>
      <c r="L8" t="s">
        <v>30</v>
      </c>
    </row>
    <row r="9" spans="1:12">
      <c r="A9" t="s">
        <v>31</v>
      </c>
      <c r="B9">
        <v>74</v>
      </c>
      <c r="C9">
        <v>-0.64590193203615098</v>
      </c>
      <c r="D9">
        <v>-1.56302498767276</v>
      </c>
      <c r="E9">
        <v>3.3050924824647301E-4</v>
      </c>
      <c r="F9" s="1">
        <f t="shared" si="0"/>
        <v>3.4808163836633152</v>
      </c>
      <c r="G9">
        <v>6.8305244637604304E-3</v>
      </c>
      <c r="H9" s="1">
        <f t="shared" si="1"/>
        <v>2.1655459488847244</v>
      </c>
      <c r="I9">
        <v>4.1361976096342202E-3</v>
      </c>
      <c r="J9">
        <v>2163</v>
      </c>
      <c r="K9" t="s">
        <v>32</v>
      </c>
      <c r="L9" t="s">
        <v>33</v>
      </c>
    </row>
    <row r="10" spans="1:12">
      <c r="A10" t="s">
        <v>34</v>
      </c>
      <c r="B10">
        <v>131</v>
      </c>
      <c r="C10">
        <v>-0.58829038137206002</v>
      </c>
      <c r="D10">
        <v>-1.4633527187113999</v>
      </c>
      <c r="E10">
        <v>2.9480661335758201E-4</v>
      </c>
      <c r="F10" s="1">
        <f t="shared" si="0"/>
        <v>3.5304627782333076</v>
      </c>
      <c r="G10">
        <v>6.8305244637604304E-3</v>
      </c>
      <c r="H10" s="1">
        <f t="shared" si="1"/>
        <v>2.1655459488847244</v>
      </c>
      <c r="I10">
        <v>4.1361976096342202E-3</v>
      </c>
      <c r="J10">
        <v>2057</v>
      </c>
      <c r="K10" t="s">
        <v>35</v>
      </c>
      <c r="L10" t="s">
        <v>36</v>
      </c>
    </row>
    <row r="11" spans="1:12">
      <c r="A11" t="s">
        <v>37</v>
      </c>
      <c r="B11">
        <v>82</v>
      </c>
      <c r="C11">
        <v>-0.63231899346284204</v>
      </c>
      <c r="D11">
        <v>-1.5411150179690201</v>
      </c>
      <c r="E11">
        <v>4.4870813996196002E-4</v>
      </c>
      <c r="F11" s="1">
        <f t="shared" si="0"/>
        <v>3.348036051909991</v>
      </c>
      <c r="G11">
        <v>7.16294437024571E-3</v>
      </c>
      <c r="H11" s="1">
        <f t="shared" si="1"/>
        <v>2.1449084217003946</v>
      </c>
      <c r="I11">
        <v>4.3374931953383796E-3</v>
      </c>
      <c r="J11">
        <v>2428</v>
      </c>
      <c r="K11" t="s">
        <v>38</v>
      </c>
      <c r="L11" t="s">
        <v>39</v>
      </c>
    </row>
    <row r="12" spans="1:12">
      <c r="A12" t="s">
        <v>40</v>
      </c>
      <c r="B12">
        <v>102</v>
      </c>
      <c r="C12">
        <v>-0.60831756692446204</v>
      </c>
      <c r="D12">
        <v>-1.5009325854009801</v>
      </c>
      <c r="E12">
        <v>4.53386036027695E-4</v>
      </c>
      <c r="F12" s="1">
        <f t="shared" si="0"/>
        <v>3.3435318599693322</v>
      </c>
      <c r="G12">
        <v>7.16294437024571E-3</v>
      </c>
      <c r="H12" s="1">
        <f t="shared" si="1"/>
        <v>2.1449084217003946</v>
      </c>
      <c r="I12">
        <v>4.3374931953383796E-3</v>
      </c>
      <c r="J12">
        <v>2235</v>
      </c>
      <c r="K12" t="s">
        <v>41</v>
      </c>
      <c r="L12" t="s">
        <v>42</v>
      </c>
    </row>
    <row r="13" spans="1:12">
      <c r="A13" t="s">
        <v>43</v>
      </c>
      <c r="B13">
        <v>100</v>
      </c>
      <c r="C13">
        <v>-0.60632482620335204</v>
      </c>
      <c r="D13">
        <v>-1.4953769907073</v>
      </c>
      <c r="E13">
        <v>4.62125443241659E-4</v>
      </c>
      <c r="F13" s="1">
        <f t="shared" si="0"/>
        <v>3.3352401198706856</v>
      </c>
      <c r="G13">
        <v>7.16294437024571E-3</v>
      </c>
      <c r="H13" s="1">
        <f t="shared" si="1"/>
        <v>2.1449084217003946</v>
      </c>
      <c r="I13">
        <v>4.3374931953383796E-3</v>
      </c>
      <c r="J13">
        <v>2912</v>
      </c>
      <c r="K13" t="s">
        <v>44</v>
      </c>
      <c r="L13" t="s">
        <v>45</v>
      </c>
    </row>
    <row r="14" spans="1:12">
      <c r="A14" t="s">
        <v>46</v>
      </c>
      <c r="B14">
        <v>149</v>
      </c>
      <c r="C14">
        <v>-0.57710247074458199</v>
      </c>
      <c r="D14">
        <v>-1.43757150200272</v>
      </c>
      <c r="E14">
        <v>5.0882903110765305E-4</v>
      </c>
      <c r="F14" s="1">
        <f t="shared" si="0"/>
        <v>3.2934281180943596</v>
      </c>
      <c r="G14">
        <v>7.2801692143094898E-3</v>
      </c>
      <c r="H14" s="1">
        <f t="shared" si="1"/>
        <v>2.1378585261832805</v>
      </c>
      <c r="I14">
        <v>4.4084782452241998E-3</v>
      </c>
      <c r="J14">
        <v>1966</v>
      </c>
      <c r="K14" t="s">
        <v>47</v>
      </c>
      <c r="L14" t="s">
        <v>48</v>
      </c>
    </row>
    <row r="15" spans="1:12">
      <c r="A15" t="s">
        <v>49</v>
      </c>
      <c r="B15">
        <v>247</v>
      </c>
      <c r="C15">
        <v>-0.53263006565454596</v>
      </c>
      <c r="D15">
        <v>-1.34145597674513</v>
      </c>
      <c r="E15">
        <v>6.09066459329393E-4</v>
      </c>
      <c r="F15" s="1">
        <f t="shared" si="0"/>
        <v>3.2153353159956048</v>
      </c>
      <c r="G15">
        <v>8.0918829596619401E-3</v>
      </c>
      <c r="H15" s="1">
        <f t="shared" si="1"/>
        <v>2.0919504074559261</v>
      </c>
      <c r="I15">
        <v>4.9000083570109104E-3</v>
      </c>
      <c r="J15">
        <v>3083</v>
      </c>
      <c r="K15" t="s">
        <v>50</v>
      </c>
      <c r="L15" t="s">
        <v>51</v>
      </c>
    </row>
    <row r="16" spans="1:12">
      <c r="A16" t="s">
        <v>52</v>
      </c>
      <c r="B16">
        <v>72</v>
      </c>
      <c r="C16">
        <v>-0.63774555040399405</v>
      </c>
      <c r="D16">
        <v>-1.5413785772494799</v>
      </c>
      <c r="E16">
        <v>6.83830092889714E-4</v>
      </c>
      <c r="F16" s="1">
        <f t="shared" si="0"/>
        <v>3.1650517913891179</v>
      </c>
      <c r="G16">
        <v>8.4794931518324592E-3</v>
      </c>
      <c r="H16" s="1">
        <f t="shared" si="1"/>
        <v>2.0716301062268823</v>
      </c>
      <c r="I16">
        <v>5.1347242062596103E-3</v>
      </c>
      <c r="J16">
        <v>2060</v>
      </c>
      <c r="K16" t="s">
        <v>53</v>
      </c>
      <c r="L16" t="s">
        <v>54</v>
      </c>
    </row>
    <row r="17" spans="1:12">
      <c r="A17" t="s">
        <v>55</v>
      </c>
      <c r="B17">
        <v>232</v>
      </c>
      <c r="C17">
        <v>-0.53458585497656097</v>
      </c>
      <c r="D17">
        <v>-1.3413625975685799</v>
      </c>
      <c r="E17">
        <v>8.2970520194072697E-4</v>
      </c>
      <c r="F17" s="1">
        <f t="shared" si="0"/>
        <v>3.0810761870364565</v>
      </c>
      <c r="G17">
        <v>9.6453229725609498E-3</v>
      </c>
      <c r="H17" s="1">
        <f t="shared" si="1"/>
        <v>2.015683225474465</v>
      </c>
      <c r="I17">
        <v>5.84068793471433E-3</v>
      </c>
      <c r="J17">
        <v>3321</v>
      </c>
      <c r="K17" t="s">
        <v>56</v>
      </c>
      <c r="L17" t="s">
        <v>57</v>
      </c>
    </row>
    <row r="18" spans="1:12">
      <c r="A18" t="s">
        <v>58</v>
      </c>
      <c r="B18">
        <v>153</v>
      </c>
      <c r="C18">
        <v>-0.56353825497744003</v>
      </c>
      <c r="D18">
        <v>-1.4047653405804299</v>
      </c>
      <c r="E18">
        <v>8.9388066540134795E-4</v>
      </c>
      <c r="F18" s="1">
        <f t="shared" si="0"/>
        <v>3.048720456390877</v>
      </c>
      <c r="G18">
        <v>9.7801061038029803E-3</v>
      </c>
      <c r="H18" s="1">
        <f t="shared" si="1"/>
        <v>2.009656433551235</v>
      </c>
      <c r="I18">
        <v>5.9223053373340098E-3</v>
      </c>
      <c r="J18">
        <v>2230</v>
      </c>
      <c r="K18" t="s">
        <v>59</v>
      </c>
      <c r="L18" t="s">
        <v>60</v>
      </c>
    </row>
    <row r="19" spans="1:12">
      <c r="A19" t="s">
        <v>61</v>
      </c>
      <c r="B19">
        <v>83</v>
      </c>
      <c r="C19">
        <v>-0.61741684019731702</v>
      </c>
      <c r="D19">
        <v>-1.50717780255442</v>
      </c>
      <c r="E19">
        <v>1.2465639670217201E-3</v>
      </c>
      <c r="F19" s="1">
        <f t="shared" si="0"/>
        <v>2.9042854309092889</v>
      </c>
      <c r="G19">
        <v>1.08273247745104E-2</v>
      </c>
      <c r="H19" s="1">
        <f t="shared" si="1"/>
        <v>1.9654788360053241</v>
      </c>
      <c r="I19">
        <v>6.5564445437046601E-3</v>
      </c>
      <c r="J19">
        <v>3277</v>
      </c>
      <c r="K19" t="s">
        <v>62</v>
      </c>
      <c r="L19" t="s">
        <v>63</v>
      </c>
    </row>
    <row r="20" spans="1:12">
      <c r="A20" t="s">
        <v>64</v>
      </c>
      <c r="B20">
        <v>165</v>
      </c>
      <c r="C20">
        <v>-0.56165104396532695</v>
      </c>
      <c r="D20">
        <v>-1.40363472743952</v>
      </c>
      <c r="E20">
        <v>1.18733244766263E-3</v>
      </c>
      <c r="F20" s="1">
        <f t="shared" si="0"/>
        <v>2.9254276635469938</v>
      </c>
      <c r="G20">
        <v>1.08273247745104E-2</v>
      </c>
      <c r="H20" s="1">
        <f t="shared" si="1"/>
        <v>1.9654788360053241</v>
      </c>
      <c r="I20">
        <v>6.5564445437046601E-3</v>
      </c>
      <c r="J20">
        <v>2740</v>
      </c>
      <c r="K20" t="s">
        <v>65</v>
      </c>
      <c r="L20" t="s">
        <v>66</v>
      </c>
    </row>
    <row r="21" spans="1:12">
      <c r="A21" t="s">
        <v>67</v>
      </c>
      <c r="B21">
        <v>150</v>
      </c>
      <c r="C21">
        <v>-0.56088939520197201</v>
      </c>
      <c r="D21">
        <v>-1.39724165784891</v>
      </c>
      <c r="E21">
        <v>1.2806513174152101E-3</v>
      </c>
      <c r="F21" s="1">
        <f t="shared" si="0"/>
        <v>2.8925690994010336</v>
      </c>
      <c r="G21">
        <v>1.08273247745104E-2</v>
      </c>
      <c r="H21" s="1">
        <f t="shared" si="1"/>
        <v>1.9654788360053241</v>
      </c>
      <c r="I21">
        <v>6.5564445437046601E-3</v>
      </c>
      <c r="J21">
        <v>2979</v>
      </c>
      <c r="K21" t="s">
        <v>68</v>
      </c>
      <c r="L21" t="s">
        <v>69</v>
      </c>
    </row>
    <row r="22" spans="1:12">
      <c r="A22" t="s">
        <v>70</v>
      </c>
      <c r="B22">
        <v>144</v>
      </c>
      <c r="C22">
        <v>-0.56107257140803601</v>
      </c>
      <c r="D22">
        <v>-1.3958299745587399</v>
      </c>
      <c r="E22">
        <v>1.05953587803204E-3</v>
      </c>
      <c r="F22" s="1">
        <f t="shared" si="0"/>
        <v>2.9748843326129122</v>
      </c>
      <c r="G22">
        <v>1.08273247745104E-2</v>
      </c>
      <c r="H22" s="1">
        <f t="shared" si="1"/>
        <v>1.9654788360053241</v>
      </c>
      <c r="I22">
        <v>6.5564445437046601E-3</v>
      </c>
      <c r="J22">
        <v>2502</v>
      </c>
      <c r="K22" t="s">
        <v>71</v>
      </c>
      <c r="L22" t="s">
        <v>72</v>
      </c>
    </row>
    <row r="23" spans="1:12">
      <c r="A23" t="s">
        <v>73</v>
      </c>
      <c r="B23">
        <v>227</v>
      </c>
      <c r="C23">
        <v>-0.5319091811494</v>
      </c>
      <c r="D23">
        <v>-1.3340965090305701</v>
      </c>
      <c r="E23">
        <v>1.2622249999549699E-3</v>
      </c>
      <c r="F23" s="1">
        <f t="shared" si="0"/>
        <v>2.8988632223271686</v>
      </c>
      <c r="G23">
        <v>1.08273247745104E-2</v>
      </c>
      <c r="H23" s="1">
        <f t="shared" si="1"/>
        <v>1.9654788360053241</v>
      </c>
      <c r="I23">
        <v>6.5564445437046601E-3</v>
      </c>
      <c r="J23">
        <v>3658</v>
      </c>
      <c r="K23" t="s">
        <v>74</v>
      </c>
      <c r="L23" t="s">
        <v>75</v>
      </c>
    </row>
    <row r="24" spans="1:12">
      <c r="A24" t="s">
        <v>76</v>
      </c>
      <c r="B24">
        <v>68</v>
      </c>
      <c r="C24">
        <v>-0.62991809630939299</v>
      </c>
      <c r="D24">
        <v>-1.5163996089057199</v>
      </c>
      <c r="E24">
        <v>1.3829506174782599E-3</v>
      </c>
      <c r="F24" s="1">
        <f t="shared" si="0"/>
        <v>2.8591933274392054</v>
      </c>
      <c r="G24">
        <v>1.1183861515259E-2</v>
      </c>
      <c r="H24" s="1">
        <f t="shared" si="1"/>
        <v>1.9514082192388806</v>
      </c>
      <c r="I24">
        <v>6.7723439849049901E-3</v>
      </c>
      <c r="J24">
        <v>2591</v>
      </c>
      <c r="K24" t="s">
        <v>23</v>
      </c>
      <c r="L24" t="s">
        <v>77</v>
      </c>
    </row>
    <row r="25" spans="1:12">
      <c r="A25" t="s">
        <v>78</v>
      </c>
      <c r="B25">
        <v>137</v>
      </c>
      <c r="C25">
        <v>-0.55879329276138301</v>
      </c>
      <c r="D25">
        <v>-1.3895566068533201</v>
      </c>
      <c r="E25">
        <v>1.5586051424298401E-3</v>
      </c>
      <c r="F25" s="1">
        <f t="shared" si="0"/>
        <v>2.807263895192166</v>
      </c>
      <c r="G25">
        <v>1.20791898538313E-2</v>
      </c>
      <c r="H25" s="1">
        <f t="shared" si="1"/>
        <v>1.9179621926858543</v>
      </c>
      <c r="I25">
        <v>7.3145065894733904E-3</v>
      </c>
      <c r="J25">
        <v>2902</v>
      </c>
      <c r="K25" t="s">
        <v>79</v>
      </c>
      <c r="L25" t="s">
        <v>80</v>
      </c>
    </row>
    <row r="26" spans="1:12">
      <c r="A26" t="s">
        <v>81</v>
      </c>
      <c r="B26">
        <v>137</v>
      </c>
      <c r="C26">
        <v>-0.55656213310638603</v>
      </c>
      <c r="D26">
        <v>-1.3840083608745199</v>
      </c>
      <c r="E26">
        <v>1.7430534164282799E-3</v>
      </c>
      <c r="F26" s="1">
        <f t="shared" si="0"/>
        <v>2.7586893035930595</v>
      </c>
      <c r="G26">
        <v>1.29683174182264E-2</v>
      </c>
      <c r="H26" s="1">
        <f t="shared" si="1"/>
        <v>1.887116368047181</v>
      </c>
      <c r="I26">
        <v>7.8529143392768799E-3</v>
      </c>
      <c r="J26">
        <v>2391</v>
      </c>
      <c r="K26" t="s">
        <v>82</v>
      </c>
      <c r="L26" t="s">
        <v>83</v>
      </c>
    </row>
    <row r="27" spans="1:12">
      <c r="A27" t="s">
        <v>84</v>
      </c>
      <c r="B27">
        <v>157</v>
      </c>
      <c r="C27">
        <v>-0.55058045020331603</v>
      </c>
      <c r="D27">
        <v>-1.37398792421072</v>
      </c>
      <c r="E27">
        <v>2.05546711405803E-3</v>
      </c>
      <c r="F27" s="1">
        <f t="shared" si="0"/>
        <v>2.6870894672160963</v>
      </c>
      <c r="G27">
        <v>1.4704495508261301E-2</v>
      </c>
      <c r="H27" s="1">
        <f t="shared" si="1"/>
        <v>1.8325498709689976</v>
      </c>
      <c r="I27">
        <v>8.9042502511825494E-3</v>
      </c>
      <c r="J27">
        <v>2641</v>
      </c>
      <c r="K27" t="s">
        <v>85</v>
      </c>
      <c r="L27" t="s">
        <v>86</v>
      </c>
    </row>
    <row r="28" spans="1:12">
      <c r="A28" t="s">
        <v>87</v>
      </c>
      <c r="B28">
        <v>165</v>
      </c>
      <c r="C28">
        <v>-0.55435036295921103</v>
      </c>
      <c r="D28">
        <v>-1.38538943170964</v>
      </c>
      <c r="E28">
        <v>2.16440610994993E-3</v>
      </c>
      <c r="F28" s="1">
        <f t="shared" si="0"/>
        <v>2.6646612487582169</v>
      </c>
      <c r="G28">
        <v>1.4910353201877301E-2</v>
      </c>
      <c r="H28" s="1">
        <f t="shared" si="1"/>
        <v>1.8265120686992875</v>
      </c>
      <c r="I28">
        <v>9.0289065795182196E-3</v>
      </c>
      <c r="J28">
        <v>3502</v>
      </c>
      <c r="K28" t="s">
        <v>88</v>
      </c>
      <c r="L28" t="s">
        <v>89</v>
      </c>
    </row>
    <row r="29" spans="1:12">
      <c r="A29" t="s">
        <v>90</v>
      </c>
      <c r="B29">
        <v>126</v>
      </c>
      <c r="C29">
        <v>-0.56398733949845903</v>
      </c>
      <c r="D29">
        <v>-1.4014557154898999</v>
      </c>
      <c r="E29">
        <v>2.6214712221386701E-3</v>
      </c>
      <c r="F29" s="1">
        <f t="shared" si="0"/>
        <v>2.5814549055012694</v>
      </c>
      <c r="G29">
        <v>1.6813574045441201E-2</v>
      </c>
      <c r="H29" s="1">
        <f t="shared" si="1"/>
        <v>1.7743399591823072</v>
      </c>
      <c r="I29">
        <v>1.01813945832609E-2</v>
      </c>
      <c r="J29">
        <v>3269</v>
      </c>
      <c r="K29" t="s">
        <v>91</v>
      </c>
      <c r="L29" t="s">
        <v>92</v>
      </c>
    </row>
    <row r="30" spans="1:12">
      <c r="A30" t="s">
        <v>93</v>
      </c>
      <c r="B30">
        <v>218</v>
      </c>
      <c r="C30">
        <v>-0.52419521731596597</v>
      </c>
      <c r="D30">
        <v>-1.3153589192441399</v>
      </c>
      <c r="E30">
        <v>2.5713793302807198E-3</v>
      </c>
      <c r="F30" s="1">
        <f t="shared" si="0"/>
        <v>2.5898338514412211</v>
      </c>
      <c r="G30">
        <v>1.6813574045441201E-2</v>
      </c>
      <c r="H30" s="1">
        <f t="shared" si="1"/>
        <v>1.7743399591823072</v>
      </c>
      <c r="I30">
        <v>1.01813945832609E-2</v>
      </c>
      <c r="J30">
        <v>3595</v>
      </c>
      <c r="K30" t="s">
        <v>94</v>
      </c>
      <c r="L30" t="s">
        <v>95</v>
      </c>
    </row>
    <row r="31" spans="1:12">
      <c r="A31" t="s">
        <v>96</v>
      </c>
      <c r="B31">
        <v>106</v>
      </c>
      <c r="C31">
        <v>-0.58324630243679298</v>
      </c>
      <c r="D31">
        <v>-1.4424225210259001</v>
      </c>
      <c r="E31">
        <v>2.8502950462391402E-3</v>
      </c>
      <c r="F31" s="1">
        <f t="shared" si="0"/>
        <v>2.5451101819840041</v>
      </c>
      <c r="G31">
        <v>1.7671829286682601E-2</v>
      </c>
      <c r="H31" s="1">
        <f t="shared" si="1"/>
        <v>1.752718492485752</v>
      </c>
      <c r="I31">
        <v>1.0701107717459199E-2</v>
      </c>
      <c r="J31">
        <v>2244</v>
      </c>
      <c r="K31" t="s">
        <v>97</v>
      </c>
      <c r="L31" t="s">
        <v>98</v>
      </c>
    </row>
    <row r="32" spans="1:12">
      <c r="A32" t="s">
        <v>99</v>
      </c>
      <c r="B32">
        <v>124</v>
      </c>
      <c r="C32">
        <v>-0.56408941814298896</v>
      </c>
      <c r="D32">
        <v>-1.40087719392475</v>
      </c>
      <c r="E32">
        <v>3.2535894661851199E-3</v>
      </c>
      <c r="F32" s="1">
        <f t="shared" si="0"/>
        <v>2.4876372466721564</v>
      </c>
      <c r="G32">
        <v>1.9521536797110699E-2</v>
      </c>
      <c r="H32" s="1">
        <f t="shared" si="1"/>
        <v>1.7094859962885132</v>
      </c>
      <c r="I32">
        <v>1.1821190929772799E-2</v>
      </c>
      <c r="J32">
        <v>1768</v>
      </c>
      <c r="K32" t="s">
        <v>100</v>
      </c>
      <c r="L32" t="s">
        <v>101</v>
      </c>
    </row>
    <row r="33" spans="1:12">
      <c r="A33" t="s">
        <v>102</v>
      </c>
      <c r="B33">
        <v>79</v>
      </c>
      <c r="C33">
        <v>-0.60232401778982503</v>
      </c>
      <c r="D33">
        <v>-1.4618294167625101</v>
      </c>
      <c r="E33">
        <v>3.4720431430324901E-3</v>
      </c>
      <c r="F33" s="1">
        <f t="shared" si="0"/>
        <v>2.4594148869907841</v>
      </c>
      <c r="G33">
        <v>2.0181250768876401E-2</v>
      </c>
      <c r="H33" s="1">
        <f t="shared" si="1"/>
        <v>1.6950519210927726</v>
      </c>
      <c r="I33">
        <v>1.22206781679104E-2</v>
      </c>
      <c r="J33">
        <v>2515</v>
      </c>
      <c r="K33" t="s">
        <v>20</v>
      </c>
      <c r="L33" t="s">
        <v>103</v>
      </c>
    </row>
    <row r="34" spans="1:12">
      <c r="A34" t="s">
        <v>104</v>
      </c>
      <c r="B34">
        <v>102</v>
      </c>
      <c r="C34">
        <v>-0.576882994837842</v>
      </c>
      <c r="D34">
        <v>-1.4233724817342599</v>
      </c>
      <c r="E34">
        <v>3.6437161706506702E-3</v>
      </c>
      <c r="F34" s="1">
        <f t="shared" si="0"/>
        <v>2.4384554599978898</v>
      </c>
      <c r="G34">
        <v>2.05373093254856E-2</v>
      </c>
      <c r="H34" s="1">
        <f t="shared" si="1"/>
        <v>1.6874564556578606</v>
      </c>
      <c r="I34">
        <v>1.2436288046558899E-2</v>
      </c>
      <c r="J34">
        <v>3083</v>
      </c>
      <c r="K34" t="s">
        <v>105</v>
      </c>
      <c r="L34" t="s">
        <v>106</v>
      </c>
    </row>
    <row r="35" spans="1:12">
      <c r="A35" t="s">
        <v>107</v>
      </c>
      <c r="B35">
        <v>150</v>
      </c>
      <c r="C35">
        <v>-0.54019812432373904</v>
      </c>
      <c r="D35">
        <v>-1.3456972609103699</v>
      </c>
      <c r="E35">
        <v>4.5034082485271897E-3</v>
      </c>
      <c r="F35" s="1">
        <f t="shared" si="0"/>
        <v>2.3464586810526238</v>
      </c>
      <c r="G35">
        <v>2.4636292183119302E-2</v>
      </c>
      <c r="H35" s="1">
        <f t="shared" si="1"/>
        <v>1.6084246538769633</v>
      </c>
      <c r="I35">
        <v>1.49184112257712E-2</v>
      </c>
      <c r="J35">
        <v>2940</v>
      </c>
      <c r="K35" t="s">
        <v>108</v>
      </c>
      <c r="L35" t="s">
        <v>109</v>
      </c>
    </row>
    <row r="36" spans="1:12">
      <c r="A36" t="s">
        <v>110</v>
      </c>
      <c r="B36">
        <v>113</v>
      </c>
      <c r="C36">
        <v>-0.56781240775498598</v>
      </c>
      <c r="D36">
        <v>-1.4056588297439101</v>
      </c>
      <c r="E36">
        <v>4.9050126750797398E-3</v>
      </c>
      <c r="F36" s="1">
        <f t="shared" si="0"/>
        <v>2.3093598660189816</v>
      </c>
      <c r="G36">
        <v>2.4657631285536E-2</v>
      </c>
      <c r="H36" s="1">
        <f t="shared" si="1"/>
        <v>1.6080486458680598</v>
      </c>
      <c r="I36">
        <v>1.4931333036515899E-2</v>
      </c>
      <c r="J36">
        <v>3061</v>
      </c>
      <c r="K36" t="s">
        <v>111</v>
      </c>
      <c r="L36" t="s">
        <v>112</v>
      </c>
    </row>
    <row r="37" spans="1:12">
      <c r="A37" t="s">
        <v>113</v>
      </c>
      <c r="B37">
        <v>115</v>
      </c>
      <c r="C37">
        <v>-0.56121729581772795</v>
      </c>
      <c r="D37">
        <v>-1.39128424519311</v>
      </c>
      <c r="E37">
        <v>4.7504651104457304E-3</v>
      </c>
      <c r="F37" s="1">
        <f t="shared" si="0"/>
        <v>2.3232638672148735</v>
      </c>
      <c r="G37">
        <v>2.4657631285536E-2</v>
      </c>
      <c r="H37" s="1">
        <f t="shared" si="1"/>
        <v>1.6080486458680598</v>
      </c>
      <c r="I37">
        <v>1.4931333036515899E-2</v>
      </c>
      <c r="J37">
        <v>2074</v>
      </c>
      <c r="K37" t="s">
        <v>35</v>
      </c>
      <c r="L37" t="s">
        <v>114</v>
      </c>
    </row>
    <row r="38" spans="1:12">
      <c r="A38" t="s">
        <v>115</v>
      </c>
      <c r="B38">
        <v>149</v>
      </c>
      <c r="C38">
        <v>-0.54009519098693104</v>
      </c>
      <c r="D38">
        <v>-1.34538577512894</v>
      </c>
      <c r="E38">
        <v>4.8755825990292696E-3</v>
      </c>
      <c r="F38" s="1">
        <f t="shared" si="0"/>
        <v>2.3119734816216675</v>
      </c>
      <c r="G38">
        <v>2.4657631285536E-2</v>
      </c>
      <c r="H38" s="1">
        <f t="shared" si="1"/>
        <v>1.6080486458680598</v>
      </c>
      <c r="I38">
        <v>1.4931333036515899E-2</v>
      </c>
      <c r="J38">
        <v>3287</v>
      </c>
      <c r="K38" t="s">
        <v>116</v>
      </c>
      <c r="L38" t="s">
        <v>117</v>
      </c>
    </row>
    <row r="39" spans="1:12">
      <c r="A39" t="s">
        <v>118</v>
      </c>
      <c r="B39">
        <v>145</v>
      </c>
      <c r="C39">
        <v>-0.540869782288109</v>
      </c>
      <c r="D39">
        <v>-1.34567002412742</v>
      </c>
      <c r="E39">
        <v>7.4063786107691704E-3</v>
      </c>
      <c r="F39" s="1">
        <f t="shared" si="0"/>
        <v>2.1303940907790135</v>
      </c>
      <c r="G39">
        <v>3.6032727439991703E-2</v>
      </c>
      <c r="H39" s="1">
        <f t="shared" si="1"/>
        <v>1.4433028634031848</v>
      </c>
      <c r="I39">
        <v>2.1819478415841E-2</v>
      </c>
      <c r="J39">
        <v>3438</v>
      </c>
      <c r="K39" t="s">
        <v>119</v>
      </c>
      <c r="L39" t="s">
        <v>120</v>
      </c>
    </row>
    <row r="40" spans="1:12">
      <c r="A40" t="s">
        <v>121</v>
      </c>
      <c r="B40">
        <v>158</v>
      </c>
      <c r="C40">
        <v>-0.52975197973591803</v>
      </c>
      <c r="D40">
        <v>-1.32233792183773</v>
      </c>
      <c r="E40">
        <v>7.5552493019337402E-3</v>
      </c>
      <c r="F40" s="1">
        <f t="shared" si="0"/>
        <v>2.1217512005946024</v>
      </c>
      <c r="G40">
        <v>3.6032727439991703E-2</v>
      </c>
      <c r="H40" s="1">
        <f t="shared" si="1"/>
        <v>1.4433028634031848</v>
      </c>
      <c r="I40">
        <v>2.1819478415841E-2</v>
      </c>
      <c r="J40">
        <v>2652</v>
      </c>
      <c r="K40" t="s">
        <v>122</v>
      </c>
      <c r="L40" t="s">
        <v>123</v>
      </c>
    </row>
    <row r="41" spans="1:12">
      <c r="A41" t="s">
        <v>124</v>
      </c>
      <c r="B41">
        <v>207</v>
      </c>
      <c r="C41">
        <v>-0.50832741419497196</v>
      </c>
      <c r="D41">
        <v>-1.27457555905043</v>
      </c>
      <c r="E41">
        <v>7.9960656744231997E-3</v>
      </c>
      <c r="F41" s="1">
        <f t="shared" si="0"/>
        <v>2.0971236475301005</v>
      </c>
      <c r="G41">
        <v>3.7181705386067902E-2</v>
      </c>
      <c r="H41" s="1">
        <f t="shared" si="1"/>
        <v>1.4296706946401463</v>
      </c>
      <c r="I41">
        <v>2.25152375569285E-2</v>
      </c>
      <c r="J41">
        <v>3658</v>
      </c>
      <c r="K41" t="s">
        <v>125</v>
      </c>
      <c r="L41" t="s">
        <v>126</v>
      </c>
    </row>
    <row r="42" spans="1:12">
      <c r="A42" t="s">
        <v>127</v>
      </c>
      <c r="B42">
        <v>157</v>
      </c>
      <c r="C42">
        <v>-0.52743309410945305</v>
      </c>
      <c r="D42">
        <v>-1.3162230912264901</v>
      </c>
      <c r="E42">
        <v>8.6024794474839801E-3</v>
      </c>
      <c r="F42" s="1">
        <f t="shared" si="0"/>
        <v>2.0653763562955194</v>
      </c>
      <c r="G42">
        <v>3.90258823715127E-2</v>
      </c>
      <c r="H42" s="1">
        <f t="shared" si="1"/>
        <v>1.4086472687973384</v>
      </c>
      <c r="I42">
        <v>2.36319717812782E-2</v>
      </c>
      <c r="J42">
        <v>2765</v>
      </c>
      <c r="K42" t="s">
        <v>128</v>
      </c>
      <c r="L42" t="s">
        <v>129</v>
      </c>
    </row>
    <row r="43" spans="1:12">
      <c r="A43" t="s">
        <v>130</v>
      </c>
      <c r="B43">
        <v>20</v>
      </c>
      <c r="C43">
        <v>-0.73136329994511196</v>
      </c>
      <c r="D43">
        <v>-1.5304040175720299</v>
      </c>
      <c r="E43">
        <v>1.07370028839734E-2</v>
      </c>
      <c r="F43" s="1">
        <f t="shared" si="0"/>
        <v>1.9691169302382363</v>
      </c>
      <c r="G43">
        <v>4.4090600380823998E-2</v>
      </c>
      <c r="H43" s="1">
        <f t="shared" si="1"/>
        <v>1.3556539873541347</v>
      </c>
      <c r="I43">
        <v>2.6698892137793799E-2</v>
      </c>
      <c r="J43">
        <v>997</v>
      </c>
      <c r="K43" t="s">
        <v>131</v>
      </c>
      <c r="L43" t="s">
        <v>132</v>
      </c>
    </row>
    <row r="44" spans="1:12">
      <c r="A44" t="s">
        <v>133</v>
      </c>
      <c r="B44">
        <v>88</v>
      </c>
      <c r="C44">
        <v>-0.57471450611908603</v>
      </c>
      <c r="D44">
        <v>-1.4072812580323599</v>
      </c>
      <c r="E44">
        <v>1.0110693956632E-2</v>
      </c>
      <c r="F44" s="1">
        <f t="shared" si="0"/>
        <v>1.9952190351911034</v>
      </c>
      <c r="G44">
        <v>4.4090600380823998E-2</v>
      </c>
      <c r="H44" s="1">
        <f t="shared" si="1"/>
        <v>1.3556539873541347</v>
      </c>
      <c r="I44">
        <v>2.6698892137793799E-2</v>
      </c>
      <c r="J44">
        <v>2097</v>
      </c>
      <c r="K44" t="s">
        <v>134</v>
      </c>
      <c r="L44" t="s">
        <v>135</v>
      </c>
    </row>
    <row r="45" spans="1:12">
      <c r="A45" t="s">
        <v>136</v>
      </c>
      <c r="B45">
        <v>81</v>
      </c>
      <c r="C45">
        <v>-0.57206013804422795</v>
      </c>
      <c r="D45">
        <v>-1.3931252048510201</v>
      </c>
      <c r="E45">
        <v>1.0904126975902701E-2</v>
      </c>
      <c r="F45" s="1">
        <f t="shared" si="0"/>
        <v>1.9624090998904773</v>
      </c>
      <c r="G45">
        <v>4.4090600380823998E-2</v>
      </c>
      <c r="H45" s="1">
        <f t="shared" si="1"/>
        <v>1.3556539873541347</v>
      </c>
      <c r="I45">
        <v>2.6698892137793799E-2</v>
      </c>
      <c r="J45">
        <v>2156</v>
      </c>
      <c r="K45" t="s">
        <v>137</v>
      </c>
      <c r="L45" t="s">
        <v>138</v>
      </c>
    </row>
    <row r="46" spans="1:12">
      <c r="A46" t="s">
        <v>139</v>
      </c>
      <c r="B46">
        <v>104</v>
      </c>
      <c r="C46">
        <v>-0.56115664558420897</v>
      </c>
      <c r="D46">
        <v>-1.38645540567833</v>
      </c>
      <c r="E46">
        <v>1.04710354140851E-2</v>
      </c>
      <c r="F46" s="1">
        <f t="shared" si="0"/>
        <v>1.9800103715790203</v>
      </c>
      <c r="G46">
        <v>4.4090600380823998E-2</v>
      </c>
      <c r="H46" s="1">
        <f t="shared" si="1"/>
        <v>1.3556539873541347</v>
      </c>
      <c r="I46">
        <v>2.6698892137793799E-2</v>
      </c>
      <c r="J46">
        <v>2403</v>
      </c>
      <c r="K46" t="s">
        <v>140</v>
      </c>
      <c r="L46" t="s">
        <v>141</v>
      </c>
    </row>
    <row r="47" spans="1:12">
      <c r="A47" t="s">
        <v>142</v>
      </c>
      <c r="B47">
        <v>153</v>
      </c>
      <c r="C47">
        <v>-0.52523534781629999</v>
      </c>
      <c r="D47">
        <v>-1.3092854047496401</v>
      </c>
      <c r="E47">
        <v>1.03977381661865E-2</v>
      </c>
      <c r="F47" s="1">
        <f t="shared" si="0"/>
        <v>1.9830611230836392</v>
      </c>
      <c r="G47">
        <v>4.4090600380823998E-2</v>
      </c>
      <c r="H47" s="1">
        <f t="shared" si="1"/>
        <v>1.3556539873541347</v>
      </c>
      <c r="I47">
        <v>2.6698892137793799E-2</v>
      </c>
      <c r="J47">
        <v>2498</v>
      </c>
      <c r="K47" t="s">
        <v>143</v>
      </c>
      <c r="L47" t="s">
        <v>144</v>
      </c>
    </row>
  </sheetData>
  <autoFilter ref="A1:M1" xr:uid="{B0B80F36-B9A9-A045-A52D-0FD7ACBAD132}">
    <sortState xmlns:xlrd2="http://schemas.microsoft.com/office/spreadsheetml/2017/richdata2" ref="A2:M47">
      <sortCondition descending="1" ref="I1:I47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Table S1_Description</vt:lpstr>
      <vt:lpstr>Table S1_earl_eff-dys_gsea_C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abieh, Michael</dc:creator>
  <cp:lastModifiedBy>Dahabieh, Michael</cp:lastModifiedBy>
  <dcterms:created xsi:type="dcterms:W3CDTF">2023-08-14T13:07:36Z</dcterms:created>
  <dcterms:modified xsi:type="dcterms:W3CDTF">2024-06-07T22:36:08Z</dcterms:modified>
</cp:coreProperties>
</file>